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35" windowWidth="15255" windowHeight="820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sharedStrings.xml><?xml version="1.0" encoding="utf-8"?>
<sst xmlns="http://schemas.openxmlformats.org/spreadsheetml/2006/main" count="25" uniqueCount="25">
  <si>
    <t>C1       N    Mean  StDev       95% CI</t>
  </si>
  <si>
    <t>0.00%    3  33.433  0.945  (32.102, 34.765)</t>
  </si>
  <si>
    <t>20.00%   3  76.287  0.895  (74.955, 77.618)</t>
  </si>
  <si>
    <t>F</t>
  </si>
  <si>
    <t>40.00%   3  57.083  1.606  (55.752, 58.415)</t>
  </si>
  <si>
    <t>D</t>
  </si>
  <si>
    <t>60.00%   3  43.117  0.965  (41.785, 44.448)</t>
  </si>
  <si>
    <t>B</t>
  </si>
  <si>
    <t>80.00%   3  50.417  0.778  (49.085, 51.748)</t>
  </si>
  <si>
    <t>C</t>
  </si>
  <si>
    <t>100.00%  3  69.007  0.953  (67.675, 70.338)</t>
  </si>
  <si>
    <t>E</t>
  </si>
  <si>
    <t>BHA</t>
  </si>
  <si>
    <t>A</t>
  </si>
  <si>
    <t>Pooled StDev = 1.05826</t>
  </si>
  <si>
    <t xml:space="preserve"> </t>
  </si>
  <si>
    <t xml:space="preserve">Tukey Pairwise Comparisons </t>
  </si>
  <si>
    <t>Grouping Information Using the Tukey Method and 95% Confidence</t>
  </si>
  <si>
    <t>C1       N    Mean  Grouping</t>
  </si>
  <si>
    <t>20.00%   3  76.287  A</t>
  </si>
  <si>
    <t>100.00%  3  69.007    B</t>
  </si>
  <si>
    <t>40.00%   3  57.083      C</t>
  </si>
  <si>
    <t>80.00%   3  50.417        D</t>
  </si>
  <si>
    <t>60.00%   3  43.117          E</t>
  </si>
  <si>
    <t>0.00%    3  33.433            F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511550743657043"/>
          <c:y val="5.1400554097404488E-2"/>
          <c:w val="0.81828937007874014"/>
          <c:h val="0.76581765820939218"/>
        </c:manualLayout>
      </c:layout>
      <c:barChart>
        <c:barDir val="col"/>
        <c:grouping val="clustered"/>
        <c:ser>
          <c:idx val="0"/>
          <c:order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[1]dpph!$F$43:$F$48</c:f>
                <c:numCache>
                  <c:formatCode>General</c:formatCode>
                  <c:ptCount val="6"/>
                  <c:pt idx="0">
                    <c:v>0.89</c:v>
                  </c:pt>
                  <c:pt idx="1">
                    <c:v>1.6</c:v>
                  </c:pt>
                  <c:pt idx="2">
                    <c:v>0.96</c:v>
                  </c:pt>
                  <c:pt idx="3">
                    <c:v>0.77</c:v>
                  </c:pt>
                  <c:pt idx="4">
                    <c:v>0.95</c:v>
                  </c:pt>
                  <c:pt idx="5">
                    <c:v>0.94</c:v>
                  </c:pt>
                </c:numCache>
              </c:numRef>
            </c:plus>
            <c:minus>
              <c:numRef>
                <c:f>[1]dpph!$F$43:$F$48</c:f>
                <c:numCache>
                  <c:formatCode>General</c:formatCode>
                  <c:ptCount val="6"/>
                  <c:pt idx="0">
                    <c:v>0.89</c:v>
                  </c:pt>
                  <c:pt idx="1">
                    <c:v>1.6</c:v>
                  </c:pt>
                  <c:pt idx="2">
                    <c:v>0.96</c:v>
                  </c:pt>
                  <c:pt idx="3">
                    <c:v>0.77</c:v>
                  </c:pt>
                  <c:pt idx="4">
                    <c:v>0.95</c:v>
                  </c:pt>
                  <c:pt idx="5">
                    <c:v>0.94</c:v>
                  </c:pt>
                </c:numCache>
              </c:numRef>
            </c:minus>
          </c:errBars>
          <c:cat>
            <c:strRef>
              <c:f>[1]dpph!$D$43:$D$48</c:f>
              <c:strCache>
                <c:ptCount val="6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BHA</c:v>
                </c:pt>
              </c:strCache>
            </c:strRef>
          </c:cat>
          <c:val>
            <c:numRef>
              <c:f>[1]dpph!$E$43:$E$48</c:f>
              <c:numCache>
                <c:formatCode>General</c:formatCode>
                <c:ptCount val="6"/>
                <c:pt idx="0">
                  <c:v>76.28</c:v>
                </c:pt>
                <c:pt idx="1">
                  <c:v>57.08</c:v>
                </c:pt>
                <c:pt idx="2">
                  <c:v>43.11</c:v>
                </c:pt>
                <c:pt idx="3">
                  <c:v>50.41</c:v>
                </c:pt>
                <c:pt idx="4">
                  <c:v>69</c:v>
                </c:pt>
                <c:pt idx="5">
                  <c:v>33.43</c:v>
                </c:pt>
              </c:numCache>
            </c:numRef>
          </c:val>
        </c:ser>
        <c:axId val="125538304"/>
        <c:axId val="125539840"/>
      </c:barChart>
      <c:catAx>
        <c:axId val="125538304"/>
        <c:scaling>
          <c:orientation val="minMax"/>
        </c:scaling>
        <c:axPos val="b"/>
        <c:tickLblPos val="nextTo"/>
        <c:crossAx val="125539840"/>
        <c:crosses val="autoZero"/>
        <c:auto val="1"/>
        <c:lblAlgn val="ctr"/>
        <c:lblOffset val="100"/>
      </c:catAx>
      <c:valAx>
        <c:axId val="125539840"/>
        <c:scaling>
          <c:orientation val="minMax"/>
        </c:scaling>
        <c:axPos val="l"/>
        <c:numFmt formatCode="General" sourceLinked="1"/>
        <c:tickLblPos val="nextTo"/>
        <c:crossAx val="125538304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14</xdr:row>
      <xdr:rowOff>161925</xdr:rowOff>
    </xdr:from>
    <xdr:to>
      <xdr:col>15</xdr:col>
      <xdr:colOff>180975</xdr:colOff>
      <xdr:row>2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042</cdr:x>
      <cdr:y>0.90625</cdr:y>
    </cdr:from>
    <cdr:to>
      <cdr:x>0.61667</cdr:x>
      <cdr:y>0.996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76425" y="2486024"/>
          <a:ext cx="942975" cy="247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Extracts </a:t>
          </a:r>
        </a:p>
      </cdr:txBody>
    </cdr:sp>
  </cdr:relSizeAnchor>
  <cdr:relSizeAnchor xmlns:cdr="http://schemas.openxmlformats.org/drawingml/2006/chartDrawing">
    <cdr:from>
      <cdr:x>0.01458</cdr:x>
      <cdr:y>0.00694</cdr:y>
    </cdr:from>
    <cdr:to>
      <cdr:x>0.09583</cdr:x>
      <cdr:y>0.8472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6674" y="19050"/>
          <a:ext cx="371475" cy="2305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/>
        <a:p xmlns:a="http://schemas.openxmlformats.org/drawingml/2006/main">
          <a:r>
            <a:rPr lang="en-US" sz="1100"/>
            <a:t>DPPH</a:t>
          </a:r>
          <a:r>
            <a:rPr lang="en-US" sz="1100" baseline="0"/>
            <a:t> scavenging  (IC50 value (µg/mL)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james%20brazilian\james%20exce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PC HL"/>
      <sheetName val="TFC HL"/>
      <sheetName val="dpph"/>
      <sheetName val="TAP"/>
      <sheetName val="GLUCOSIDASE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/>
      <sheetData sheetId="3">
        <row r="43">
          <cell r="D43">
            <v>0.2</v>
          </cell>
          <cell r="E43">
            <v>76.28</v>
          </cell>
          <cell r="F43">
            <v>0.89</v>
          </cell>
        </row>
        <row r="44">
          <cell r="D44">
            <v>0.4</v>
          </cell>
          <cell r="E44">
            <v>57.08</v>
          </cell>
          <cell r="F44">
            <v>1.6</v>
          </cell>
        </row>
        <row r="45">
          <cell r="D45">
            <v>0.6</v>
          </cell>
          <cell r="E45">
            <v>43.11</v>
          </cell>
          <cell r="F45">
            <v>0.96</v>
          </cell>
        </row>
        <row r="46">
          <cell r="D46">
            <v>0.8</v>
          </cell>
          <cell r="E46">
            <v>50.41</v>
          </cell>
          <cell r="F46">
            <v>0.77</v>
          </cell>
        </row>
        <row r="47">
          <cell r="D47">
            <v>1</v>
          </cell>
          <cell r="E47">
            <v>69</v>
          </cell>
          <cell r="F47">
            <v>0.95</v>
          </cell>
        </row>
        <row r="48">
          <cell r="D48" t="str">
            <v>BHA</v>
          </cell>
          <cell r="E48">
            <v>33.43</v>
          </cell>
          <cell r="F48">
            <v>0.9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E11:S32"/>
  <sheetViews>
    <sheetView tabSelected="1" topLeftCell="E13" workbookViewId="0">
      <selection activeCell="E7" sqref="E7:Y33"/>
    </sheetView>
  </sheetViews>
  <sheetFormatPr defaultRowHeight="15"/>
  <sheetData>
    <row r="11" spans="5:19">
      <c r="S11" t="s">
        <v>0</v>
      </c>
    </row>
    <row r="12" spans="5:19">
      <c r="S12" t="s">
        <v>1</v>
      </c>
    </row>
    <row r="13" spans="5:19">
      <c r="S13" t="s">
        <v>2</v>
      </c>
    </row>
    <row r="14" spans="5:19">
      <c r="E14" s="1">
        <v>0.2</v>
      </c>
      <c r="F14">
        <v>76.28</v>
      </c>
      <c r="G14">
        <v>0.89</v>
      </c>
      <c r="J14" t="s">
        <v>3</v>
      </c>
      <c r="S14" t="s">
        <v>4</v>
      </c>
    </row>
    <row r="15" spans="5:19">
      <c r="E15" s="1">
        <v>0.4</v>
      </c>
      <c r="F15">
        <v>57.08</v>
      </c>
      <c r="G15">
        <v>1.6</v>
      </c>
      <c r="J15" t="s">
        <v>5</v>
      </c>
      <c r="S15" t="s">
        <v>6</v>
      </c>
    </row>
    <row r="16" spans="5:19">
      <c r="E16" s="1">
        <v>0.6</v>
      </c>
      <c r="F16">
        <v>43.11</v>
      </c>
      <c r="G16">
        <v>0.96</v>
      </c>
      <c r="J16" t="s">
        <v>7</v>
      </c>
      <c r="S16" t="s">
        <v>8</v>
      </c>
    </row>
    <row r="17" spans="5:19">
      <c r="E17" s="1">
        <v>0.8</v>
      </c>
      <c r="F17">
        <v>50.41</v>
      </c>
      <c r="G17">
        <v>0.77</v>
      </c>
      <c r="J17" t="s">
        <v>9</v>
      </c>
      <c r="S17" t="s">
        <v>10</v>
      </c>
    </row>
    <row r="18" spans="5:19">
      <c r="E18" s="1">
        <v>1</v>
      </c>
      <c r="F18">
        <v>69</v>
      </c>
      <c r="G18">
        <v>0.95</v>
      </c>
      <c r="J18" t="s">
        <v>11</v>
      </c>
    </row>
    <row r="19" spans="5:19">
      <c r="E19" t="s">
        <v>12</v>
      </c>
      <c r="F19">
        <v>33.43</v>
      </c>
      <c r="G19">
        <v>0.94</v>
      </c>
      <c r="J19" t="s">
        <v>13</v>
      </c>
      <c r="S19" t="s">
        <v>14</v>
      </c>
    </row>
    <row r="21" spans="5:19">
      <c r="S21" t="s">
        <v>15</v>
      </c>
    </row>
    <row r="22" spans="5:19">
      <c r="S22" t="s">
        <v>16</v>
      </c>
    </row>
    <row r="24" spans="5:19">
      <c r="S24" t="s">
        <v>17</v>
      </c>
    </row>
    <row r="26" spans="5:19">
      <c r="S26" t="s">
        <v>18</v>
      </c>
    </row>
    <row r="27" spans="5:19">
      <c r="S27" t="s">
        <v>19</v>
      </c>
    </row>
    <row r="28" spans="5:19">
      <c r="S28" t="s">
        <v>20</v>
      </c>
    </row>
    <row r="29" spans="5:19">
      <c r="S29" t="s">
        <v>21</v>
      </c>
    </row>
    <row r="30" spans="5:19">
      <c r="S30" t="s">
        <v>22</v>
      </c>
    </row>
    <row r="31" spans="5:19">
      <c r="S31" t="s">
        <v>23</v>
      </c>
    </row>
    <row r="32" spans="5:19">
      <c r="S32" t="s">
        <v>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9-13T18:25:05Z</dcterms:created>
  <dcterms:modified xsi:type="dcterms:W3CDTF">2018-09-13T18:25:28Z</dcterms:modified>
</cp:coreProperties>
</file>